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canitro\Desktop\PLoSgenet_MCB\Révision\Figures revised\LastRevision\"/>
    </mc:Choice>
  </mc:AlternateContent>
  <bookViews>
    <workbookView xWindow="600" yWindow="150" windowWidth="22515" windowHeight="11565"/>
  </bookViews>
  <sheets>
    <sheet name="Feuil1" sheetId="1" r:id="rId1"/>
    <sheet name="Feuil2" sheetId="2" r:id="rId2"/>
    <sheet name="Feuil3" sheetId="3" r:id="rId3"/>
  </sheets>
  <calcPr calcId="162913"/>
</workbook>
</file>

<file path=xl/calcChain.xml><?xml version="1.0" encoding="utf-8"?>
<calcChain xmlns="http://schemas.openxmlformats.org/spreadsheetml/2006/main">
  <c r="K20" i="1" l="1"/>
  <c r="K12" i="1"/>
  <c r="K28" i="1"/>
  <c r="E21" i="1"/>
  <c r="H16" i="1"/>
  <c r="G16" i="1"/>
  <c r="F16" i="1"/>
  <c r="E16" i="1"/>
  <c r="H12" i="1"/>
  <c r="G12" i="1"/>
  <c r="F12" i="1"/>
  <c r="E12" i="1"/>
  <c r="H9" i="1"/>
  <c r="H21" i="1" s="1"/>
  <c r="G9" i="1"/>
  <c r="G21" i="1" s="1"/>
  <c r="F9" i="1"/>
  <c r="F21" i="1" s="1"/>
  <c r="E9" i="1"/>
  <c r="E18" i="1" s="1"/>
  <c r="F18" i="1" l="1"/>
  <c r="H18" i="1"/>
  <c r="G18" i="1"/>
</calcChain>
</file>

<file path=xl/sharedStrings.xml><?xml version="1.0" encoding="utf-8"?>
<sst xmlns="http://schemas.openxmlformats.org/spreadsheetml/2006/main" count="35" uniqueCount="20">
  <si>
    <t>KO</t>
  </si>
  <si>
    <t>KO+WT</t>
  </si>
  <si>
    <t>ATMi</t>
  </si>
  <si>
    <t>Nucleolar cap</t>
  </si>
  <si>
    <t>KO ATMi</t>
  </si>
  <si>
    <t>Nucleolar caps generation in JMJD6 KO and complemented cell lines. Test of ATM inhibition</t>
  </si>
  <si>
    <t>experiment1</t>
  </si>
  <si>
    <t>mean</t>
  </si>
  <si>
    <t xml:space="preserve">total cell number </t>
  </si>
  <si>
    <t>experiment2</t>
  </si>
  <si>
    <t>experiment3</t>
  </si>
  <si>
    <t>cells with nucleolar cap (%)</t>
  </si>
  <si>
    <t>treatment</t>
  </si>
  <si>
    <t>Not treated</t>
  </si>
  <si>
    <t>s.e.m.</t>
  </si>
  <si>
    <t>student t test</t>
  </si>
  <si>
    <t>KO not treated</t>
  </si>
  <si>
    <t>KO+WT ATMi</t>
  </si>
  <si>
    <t>KO+WT not treated</t>
  </si>
  <si>
    <t>not 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14" fontId="0" fillId="0" borderId="0" xfId="0" applyNumberFormat="1" applyFont="1" applyFill="1"/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/>
    <xf numFmtId="0" fontId="0" fillId="0" borderId="6" xfId="0" applyBorder="1"/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8"/>
  <sheetViews>
    <sheetView tabSelected="1" workbookViewId="0">
      <selection activeCell="O19" sqref="O19"/>
    </sheetView>
  </sheetViews>
  <sheetFormatPr baseColWidth="10" defaultRowHeight="15" x14ac:dyDescent="0.25"/>
  <cols>
    <col min="3" max="3" width="14" customWidth="1"/>
    <col min="4" max="4" width="28.140625" customWidth="1"/>
    <col min="11" max="11" width="18.5703125" customWidth="1"/>
    <col min="12" max="12" width="19.5703125" customWidth="1"/>
  </cols>
  <sheetData>
    <row r="2" spans="1:12" x14ac:dyDescent="0.25">
      <c r="A2" t="s">
        <v>5</v>
      </c>
    </row>
    <row r="5" spans="1:12" x14ac:dyDescent="0.25">
      <c r="D5" s="5"/>
      <c r="E5" s="12" t="s">
        <v>0</v>
      </c>
      <c r="F5" s="12"/>
      <c r="G5" s="12" t="s">
        <v>1</v>
      </c>
      <c r="H5" s="12"/>
    </row>
    <row r="6" spans="1:12" x14ac:dyDescent="0.25">
      <c r="D6" s="3" t="s">
        <v>12</v>
      </c>
      <c r="E6" s="6" t="s">
        <v>13</v>
      </c>
      <c r="F6" s="7" t="s">
        <v>2</v>
      </c>
      <c r="G6" s="7" t="s">
        <v>13</v>
      </c>
      <c r="H6" s="8" t="s">
        <v>2</v>
      </c>
    </row>
    <row r="7" spans="1:12" x14ac:dyDescent="0.25">
      <c r="C7" t="s">
        <v>6</v>
      </c>
      <c r="D7" s="3" t="s">
        <v>3</v>
      </c>
      <c r="E7" s="4">
        <v>9</v>
      </c>
      <c r="F7" s="4">
        <v>12</v>
      </c>
      <c r="G7" s="4">
        <v>19</v>
      </c>
      <c r="H7" s="4">
        <v>5</v>
      </c>
      <c r="K7" s="10" t="s">
        <v>16</v>
      </c>
      <c r="L7" s="11" t="s">
        <v>18</v>
      </c>
    </row>
    <row r="8" spans="1:12" x14ac:dyDescent="0.25">
      <c r="D8" s="3" t="s">
        <v>8</v>
      </c>
      <c r="E8" s="4">
        <v>101</v>
      </c>
      <c r="F8" s="4">
        <v>128</v>
      </c>
      <c r="G8" s="4">
        <v>107</v>
      </c>
      <c r="H8" s="4">
        <v>159</v>
      </c>
      <c r="K8" s="9">
        <v>8.9</v>
      </c>
      <c r="L8" s="9">
        <v>17.7</v>
      </c>
    </row>
    <row r="9" spans="1:12" x14ac:dyDescent="0.25">
      <c r="D9" s="1" t="s">
        <v>11</v>
      </c>
      <c r="E9" s="2">
        <f>E7/E8*100</f>
        <v>8.9108910891089099</v>
      </c>
      <c r="F9" s="2">
        <f t="shared" ref="F9:H9" si="0">F7/F8*100</f>
        <v>9.375</v>
      </c>
      <c r="G9" s="2">
        <f t="shared" si="0"/>
        <v>17.75700934579439</v>
      </c>
      <c r="H9" s="2">
        <f t="shared" si="0"/>
        <v>3.1446540880503147</v>
      </c>
      <c r="K9" s="9">
        <v>15.76</v>
      </c>
      <c r="L9" s="9">
        <v>20</v>
      </c>
    </row>
    <row r="10" spans="1:12" x14ac:dyDescent="0.25">
      <c r="C10" t="s">
        <v>9</v>
      </c>
      <c r="D10" s="3" t="s">
        <v>3</v>
      </c>
      <c r="E10" s="4">
        <v>32</v>
      </c>
      <c r="F10" s="4">
        <v>24</v>
      </c>
      <c r="G10" s="4">
        <v>84</v>
      </c>
      <c r="H10" s="4">
        <v>42</v>
      </c>
      <c r="K10" s="9">
        <v>2.94</v>
      </c>
      <c r="L10" s="9">
        <v>16.8</v>
      </c>
    </row>
    <row r="11" spans="1:12" x14ac:dyDescent="0.25">
      <c r="D11" s="3" t="s">
        <v>8</v>
      </c>
      <c r="E11" s="4">
        <v>203</v>
      </c>
      <c r="F11" s="4">
        <v>176</v>
      </c>
      <c r="G11" s="4">
        <v>420</v>
      </c>
      <c r="H11" s="4">
        <v>412</v>
      </c>
    </row>
    <row r="12" spans="1:12" x14ac:dyDescent="0.25">
      <c r="D12" s="1" t="s">
        <v>11</v>
      </c>
      <c r="E12" s="1">
        <f>E10/E11*100</f>
        <v>15.763546798029557</v>
      </c>
      <c r="F12" s="1">
        <f t="shared" ref="F12:H12" si="1">F10/F11*100</f>
        <v>13.636363636363635</v>
      </c>
      <c r="G12" s="1">
        <f t="shared" si="1"/>
        <v>20</v>
      </c>
      <c r="H12" s="1">
        <f t="shared" si="1"/>
        <v>10.194174757281553</v>
      </c>
      <c r="K12" s="10">
        <f>TTEST(K8:K10,L8:L10,1,1)</f>
        <v>4.2037685293540572E-2</v>
      </c>
      <c r="L12" s="11" t="s">
        <v>15</v>
      </c>
    </row>
    <row r="13" spans="1:12" x14ac:dyDescent="0.25">
      <c r="C13" t="s">
        <v>10</v>
      </c>
      <c r="D13" s="3"/>
      <c r="E13" s="3" t="s">
        <v>19</v>
      </c>
      <c r="F13" s="3" t="s">
        <v>2</v>
      </c>
      <c r="G13" s="3" t="s">
        <v>19</v>
      </c>
      <c r="H13" s="3" t="s">
        <v>2</v>
      </c>
    </row>
    <row r="14" spans="1:12" x14ac:dyDescent="0.25">
      <c r="D14" s="3" t="s">
        <v>3</v>
      </c>
      <c r="E14" s="4">
        <v>3</v>
      </c>
      <c r="F14" s="4">
        <v>2</v>
      </c>
      <c r="G14" s="4">
        <v>19</v>
      </c>
      <c r="H14" s="4">
        <v>9</v>
      </c>
    </row>
    <row r="15" spans="1:12" x14ac:dyDescent="0.25">
      <c r="D15" s="3" t="s">
        <v>8</v>
      </c>
      <c r="E15" s="9">
        <v>102</v>
      </c>
      <c r="F15" s="9">
        <v>62</v>
      </c>
      <c r="G15" s="9">
        <v>113</v>
      </c>
      <c r="H15" s="9">
        <v>101</v>
      </c>
      <c r="K15" s="10" t="s">
        <v>4</v>
      </c>
      <c r="L15" s="11" t="s">
        <v>17</v>
      </c>
    </row>
    <row r="16" spans="1:12" x14ac:dyDescent="0.25">
      <c r="D16" s="1" t="s">
        <v>11</v>
      </c>
      <c r="E16" s="1">
        <f>E14/E15*100</f>
        <v>2.9411764705882351</v>
      </c>
      <c r="F16" s="1">
        <f t="shared" ref="F16:H16" si="2">F14/F15*100</f>
        <v>3.225806451612903</v>
      </c>
      <c r="G16" s="1">
        <f t="shared" si="2"/>
        <v>16.814159292035399</v>
      </c>
      <c r="H16" s="1">
        <f t="shared" si="2"/>
        <v>8.9108910891089099</v>
      </c>
      <c r="K16" s="9">
        <v>9.375</v>
      </c>
      <c r="L16" s="9">
        <v>3.14</v>
      </c>
    </row>
    <row r="17" spans="4:12" x14ac:dyDescent="0.25">
      <c r="K17" s="9">
        <v>13.63</v>
      </c>
      <c r="L17" s="9">
        <v>10.19</v>
      </c>
    </row>
    <row r="18" spans="4:12" x14ac:dyDescent="0.25">
      <c r="D18" t="s">
        <v>7</v>
      </c>
      <c r="E18">
        <f>AVERAGE(E9,E12,E16)</f>
        <v>9.2052047859089008</v>
      </c>
      <c r="F18">
        <f t="shared" ref="F18:H18" si="3">AVERAGE(F9,F12,F16)</f>
        <v>8.7457233626588451</v>
      </c>
      <c r="G18">
        <f t="shared" si="3"/>
        <v>18.190389545943262</v>
      </c>
      <c r="H18">
        <f t="shared" si="3"/>
        <v>7.416573311480259</v>
      </c>
      <c r="K18" s="9">
        <v>3.22</v>
      </c>
      <c r="L18" s="9">
        <v>8.91</v>
      </c>
    </row>
    <row r="20" spans="4:12" x14ac:dyDescent="0.25">
      <c r="K20" s="10">
        <f>TTEST(K16:K18,L16:L18,1,1)</f>
        <v>0.37379499260119181</v>
      </c>
      <c r="L20" s="11" t="s">
        <v>15</v>
      </c>
    </row>
    <row r="21" spans="4:12" x14ac:dyDescent="0.25">
      <c r="D21" t="s">
        <v>14</v>
      </c>
      <c r="E21">
        <f>AVEDEV(E9,E12,E16)</f>
        <v>4.3722280080804374</v>
      </c>
      <c r="F21">
        <f t="shared" ref="F21:H21" si="4">AVEDEV(F9,F12,F16)</f>
        <v>3.6799446073639621</v>
      </c>
      <c r="G21">
        <f t="shared" si="4"/>
        <v>1.2064069693711577</v>
      </c>
      <c r="H21">
        <f t="shared" si="4"/>
        <v>2.8479461489532967</v>
      </c>
    </row>
    <row r="23" spans="4:12" x14ac:dyDescent="0.25">
      <c r="K23" s="10" t="s">
        <v>18</v>
      </c>
      <c r="L23" s="11" t="s">
        <v>17</v>
      </c>
    </row>
    <row r="24" spans="4:12" x14ac:dyDescent="0.25">
      <c r="K24" s="9">
        <v>17.7</v>
      </c>
      <c r="L24" s="9">
        <v>3.14</v>
      </c>
    </row>
    <row r="25" spans="4:12" x14ac:dyDescent="0.25">
      <c r="K25" s="9">
        <v>20</v>
      </c>
      <c r="L25" s="9">
        <v>10.19</v>
      </c>
    </row>
    <row r="26" spans="4:12" x14ac:dyDescent="0.25">
      <c r="K26" s="9">
        <v>16.8</v>
      </c>
      <c r="L26" s="9">
        <v>8.91</v>
      </c>
    </row>
    <row r="28" spans="4:12" x14ac:dyDescent="0.25">
      <c r="K28" s="10">
        <f>TTEST(K24:K26,L24:L26,1,1)</f>
        <v>1.6172776655723163E-2</v>
      </c>
      <c r="L28" s="11" t="s">
        <v>15</v>
      </c>
    </row>
  </sheetData>
  <mergeCells count="2">
    <mergeCell ref="E5:F5"/>
    <mergeCell ref="G5:H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van</dc:creator>
  <cp:lastModifiedBy>yvan canitrot</cp:lastModifiedBy>
  <dcterms:created xsi:type="dcterms:W3CDTF">2019-07-29T08:17:38Z</dcterms:created>
  <dcterms:modified xsi:type="dcterms:W3CDTF">2020-04-21T14:01:22Z</dcterms:modified>
</cp:coreProperties>
</file>